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05" windowWidth="28695" windowHeight="125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82" uniqueCount="182">
  <si>
    <t xml:space="preserve">IMPHY013418  </t>
  </si>
  <si>
    <t xml:space="preserve">IMPHY013146  </t>
  </si>
  <si>
    <t xml:space="preserve">IMPHY015099  </t>
  </si>
  <si>
    <t xml:space="preserve">IMPHY004388  </t>
  </si>
  <si>
    <t xml:space="preserve">IMPHY010802  </t>
  </si>
  <si>
    <t xml:space="preserve">IMPHY012223  </t>
  </si>
  <si>
    <t xml:space="preserve">IMPHY001801  </t>
  </si>
  <si>
    <t xml:space="preserve">IMPHY005601  </t>
  </si>
  <si>
    <t xml:space="preserve">IMPHY007451 </t>
  </si>
  <si>
    <t xml:space="preserve">IMPHY008873 </t>
  </si>
  <si>
    <t xml:space="preserve">IMPHY010557  </t>
  </si>
  <si>
    <t xml:space="preserve">IMPHY012713  </t>
  </si>
  <si>
    <t xml:space="preserve">IMPHY004660  </t>
  </si>
  <si>
    <t xml:space="preserve">IMPHY005455  </t>
  </si>
  <si>
    <t xml:space="preserve">IMPHY009918  </t>
  </si>
  <si>
    <t xml:space="preserve">IMPHY004619  </t>
  </si>
  <si>
    <t xml:space="preserve">IMPHY007426  </t>
  </si>
  <si>
    <t xml:space="preserve">IMPHY000082  </t>
  </si>
  <si>
    <t xml:space="preserve">IMPHY001308  </t>
  </si>
  <si>
    <t xml:space="preserve">IMPHY002864  </t>
  </si>
  <si>
    <t xml:space="preserve">IMPHY008689  </t>
  </si>
  <si>
    <t xml:space="preserve">IMPHY003490  </t>
  </si>
  <si>
    <t xml:space="preserve">IMPHY014842  </t>
  </si>
  <si>
    <t xml:space="preserve">IMPHY000904  </t>
  </si>
  <si>
    <t xml:space="preserve">IMPHY003812  </t>
  </si>
  <si>
    <t xml:space="preserve">IMPHY014836  </t>
  </si>
  <si>
    <t xml:space="preserve">IMPHY008754  </t>
  </si>
  <si>
    <t xml:space="preserve">IMPHY009783  </t>
  </si>
  <si>
    <t xml:space="preserve">IMPHY011960  </t>
  </si>
  <si>
    <t xml:space="preserve">IMPHY011619  </t>
  </si>
  <si>
    <t xml:space="preserve">IMPHY013416  </t>
  </si>
  <si>
    <t xml:space="preserve">IMPHY000846  </t>
  </si>
  <si>
    <t xml:space="preserve">IMPHY011802  </t>
  </si>
  <si>
    <t xml:space="preserve">IMPHY012665  </t>
  </si>
  <si>
    <t xml:space="preserve">IMPHY011933  </t>
  </si>
  <si>
    <t xml:space="preserve">IMPHY014943  </t>
  </si>
  <si>
    <t xml:space="preserve">IMPHY012723  </t>
  </si>
  <si>
    <t xml:space="preserve">IMPHY011436  </t>
  </si>
  <si>
    <t xml:space="preserve">IMPHY000005  </t>
  </si>
  <si>
    <t xml:space="preserve">IMPHY007084  </t>
  </si>
  <si>
    <t xml:space="preserve">IMPHY010083  </t>
  </si>
  <si>
    <t xml:space="preserve">IMPHY000687  </t>
  </si>
  <si>
    <t xml:space="preserve">IMPHY006149  </t>
  </si>
  <si>
    <t xml:space="preserve">IMPHY011883  </t>
  </si>
  <si>
    <t xml:space="preserve">IMPHY012021  </t>
  </si>
  <si>
    <t xml:space="preserve">IMPHY014990  </t>
  </si>
  <si>
    <t xml:space="preserve">IMPHY011394  </t>
  </si>
  <si>
    <t xml:space="preserve">IMPHY011797  </t>
  </si>
  <si>
    <t xml:space="preserve">IMPHY009356  </t>
  </si>
  <si>
    <t xml:space="preserve">IMPHY002054  </t>
  </si>
  <si>
    <t xml:space="preserve">IMPHY007212  </t>
  </si>
  <si>
    <t xml:space="preserve">IMPHY007357  </t>
  </si>
  <si>
    <t xml:space="preserve">IMPHY007327  </t>
  </si>
  <si>
    <t xml:space="preserve">IMPHY004631  </t>
  </si>
  <si>
    <t xml:space="preserve">IMPHY007365  </t>
  </si>
  <si>
    <t xml:space="preserve">IMPHY012848  </t>
  </si>
  <si>
    <t xml:space="preserve">IMPHY012018  </t>
  </si>
  <si>
    <t xml:space="preserve">IMPHY003963  </t>
  </si>
  <si>
    <t xml:space="preserve">IMPHY003499 </t>
  </si>
  <si>
    <t>Millet-derived compounds</t>
  </si>
  <si>
    <t>Binding energy (Kcal/mol)</t>
  </si>
  <si>
    <t>Tricin 7-rutinoside</t>
  </si>
  <si>
    <t>Tricin 7-glucoside</t>
  </si>
  <si>
    <t>Glucotricin</t>
  </si>
  <si>
    <t>Kaempferol</t>
  </si>
  <si>
    <t>Setarin</t>
  </si>
  <si>
    <t>beta-Amyrin</t>
  </si>
  <si>
    <t>Isoorientin</t>
  </si>
  <si>
    <t>Tricin</t>
  </si>
  <si>
    <t>Cryptochlorogenic acid</t>
  </si>
  <si>
    <t> Luteolin 7-rutinoside</t>
  </si>
  <si>
    <t>IMPPAT ID</t>
  </si>
  <si>
    <t>PubChem CID</t>
  </si>
  <si>
    <t>CID:44258273</t>
  </si>
  <si>
    <t>CID:5322022</t>
  </si>
  <si>
    <t>CID:13984469</t>
  </si>
  <si>
    <t>CID:5280863</t>
  </si>
  <si>
    <t>CID: 131752308</t>
  </si>
  <si>
    <t>CID:73145</t>
  </si>
  <si>
    <t>CID:114776</t>
  </si>
  <si>
    <t>CID:5281702</t>
  </si>
  <si>
    <t>CID:9798666</t>
  </si>
  <si>
    <t>CID:44258082</t>
  </si>
  <si>
    <t>CID:20055255</t>
  </si>
  <si>
    <t>5,7-dihydroxy-2-(4-hydroxy-3-methoxyphenyl)-8-[(2S,3R,4R,5S,6R)-3,4,5-trihydroxy-6-(hydroxymethyl)oxan-2-yl]chromen-4-one</t>
  </si>
  <si>
    <t>Vitexin</t>
  </si>
  <si>
    <t>CID:5280441</t>
  </si>
  <si>
    <t>Luteolin</t>
  </si>
  <si>
    <t>CID:5280445</t>
  </si>
  <si>
    <t>Orientin</t>
  </si>
  <si>
    <t>CID:5281675</t>
  </si>
  <si>
    <t>Chrysoeriol 7-rutinoside</t>
  </si>
  <si>
    <t>CID:14374725</t>
  </si>
  <si>
    <t>Quercetin</t>
  </si>
  <si>
    <t>CID:5280343</t>
  </si>
  <si>
    <t>Taraxerone</t>
  </si>
  <si>
    <t>CID:92785</t>
  </si>
  <si>
    <t> Thermopsoside</t>
  </si>
  <si>
    <t>CID:11294177</t>
  </si>
  <si>
    <t>Retinol</t>
  </si>
  <si>
    <t>CID:445354</t>
  </si>
  <si>
    <t>Tricin arabinoside</t>
  </si>
  <si>
    <t>CID:14354986</t>
  </si>
  <si>
    <t>Isovitexin</t>
  </si>
  <si>
    <t>CID:162350</t>
  </si>
  <si>
    <t>Coumarin</t>
  </si>
  <si>
    <t>CID:323</t>
  </si>
  <si>
    <t>Stigmasterol</t>
  </si>
  <si>
    <t>CID:5280794</t>
  </si>
  <si>
    <t>Saponarin</t>
  </si>
  <si>
    <t>CID:441381</t>
  </si>
  <si>
    <t>Violanthin</t>
  </si>
  <si>
    <t>CID:442665</t>
  </si>
  <si>
    <t> beta-Sitosterol</t>
  </si>
  <si>
    <t>CID:222284</t>
  </si>
  <si>
    <t>Setariol</t>
  </si>
  <si>
    <t>CID:101626006</t>
  </si>
  <si>
    <t>Scoparin 2''-O-glucoside</t>
  </si>
  <si>
    <t>CID:44258166</t>
  </si>
  <si>
    <t>Cinnamic acid</t>
  </si>
  <si>
    <t>CID:444539</t>
  </si>
  <si>
    <t>alpha-Amyrin</t>
  </si>
  <si>
    <t>CID:73170</t>
  </si>
  <si>
    <t>Scoparin 2''-O-xyloside</t>
  </si>
  <si>
    <t>CID:44258158</t>
  </si>
  <si>
    <t>Riboflavin</t>
  </si>
  <si>
    <t>CID:493570</t>
  </si>
  <si>
    <t>Ferulic acid</t>
  </si>
  <si>
    <t>CID:445858</t>
  </si>
  <si>
    <t>Levomenol</t>
  </si>
  <si>
    <t>CID:442343</t>
  </si>
  <si>
    <t>Caffeic acid</t>
  </si>
  <si>
    <t>CID:689043</t>
  </si>
  <si>
    <t>2-(3,4-dihydroxyphenyl)-5,7-dihydroxy-8-[(2R,3R,4R,5S,6R)-3,4,5-trihydroxy-6-(hydroxymethyl)oxan-2-yl]-6-[(2S,3R,4S,5S)-3,4,5-trihydroxyoxan-2-yl]chromen-4-one</t>
  </si>
  <si>
    <t>CID:179685</t>
  </si>
  <si>
    <t>Linolenic acid</t>
  </si>
  <si>
    <t>CID:5280934</t>
  </si>
  <si>
    <t>Triglochinin</t>
  </si>
  <si>
    <t>CID:5281124</t>
  </si>
  <si>
    <t>Thiamine</t>
  </si>
  <si>
    <t>CID:1130</t>
  </si>
  <si>
    <t>Vanillic acid</t>
  </si>
  <si>
    <t>CID:8468</t>
  </si>
  <si>
    <t>4-Hydroxybenzoic acid</t>
  </si>
  <si>
    <t>CID:135</t>
  </si>
  <si>
    <t>Syringic acid</t>
  </si>
  <si>
    <t>CID:10742</t>
  </si>
  <si>
    <t>4'-Methoxyacetophenone</t>
  </si>
  <si>
    <t>CID:7476</t>
  </si>
  <si>
    <t>3,4-Dihydroxybenzoic acid</t>
  </si>
  <si>
    <t>CID:72</t>
  </si>
  <si>
    <t> Gallic acid</t>
  </si>
  <si>
    <t>CID:370</t>
  </si>
  <si>
    <t>Linoleic acid</t>
  </si>
  <si>
    <t>CID:5280450</t>
  </si>
  <si>
    <t>Arachidic acid</t>
  </si>
  <si>
    <t>CID:10467</t>
  </si>
  <si>
    <t>Oleic acid</t>
  </si>
  <si>
    <t>CID:445639</t>
  </si>
  <si>
    <t>4-Hydroxybenzaldehyde</t>
  </si>
  <si>
    <t>CID:126</t>
  </si>
  <si>
    <t>Isocitric acid</t>
  </si>
  <si>
    <t>CID:1198</t>
  </si>
  <si>
    <t>Docosanoic acid</t>
  </si>
  <si>
    <t>CID:8215</t>
  </si>
  <si>
    <t>Nicotinic acid</t>
  </si>
  <si>
    <t>CID:938</t>
  </si>
  <si>
    <t>Palmitic acid</t>
  </si>
  <si>
    <t>CID:985</t>
  </si>
  <si>
    <t>Stearic acid</t>
  </si>
  <si>
    <t>CID:5281</t>
  </si>
  <si>
    <t>Phytic acid</t>
  </si>
  <si>
    <t>CID:890</t>
  </si>
  <si>
    <t>D-alanyl-D-alanine</t>
  </si>
  <si>
    <t>CID:5460362</t>
  </si>
  <si>
    <t>gamma-Aminobutyric acid</t>
  </si>
  <si>
    <t>CID:119</t>
  </si>
  <si>
    <t>Betaine</t>
  </si>
  <si>
    <t>CID:247</t>
  </si>
  <si>
    <t>Pyrrolidine</t>
  </si>
  <si>
    <t>CID:31268</t>
  </si>
  <si>
    <t>S. No.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212529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vertical="top" wrapText="1"/>
    </xf>
    <xf numFmtId="0" fontId="7" fillId="0" borderId="1" xfId="0" applyFont="1" applyBorder="1" applyAlignment="1">
      <alignment horizontal="center" wrapText="1"/>
    </xf>
    <xf numFmtId="0" fontId="6" fillId="0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cid:8468" TargetMode="External"/><Relationship Id="rId3" Type="http://schemas.openxmlformats.org/officeDocument/2006/relationships/hyperlink" Target="cid:5281702" TargetMode="External"/><Relationship Id="rId7" Type="http://schemas.openxmlformats.org/officeDocument/2006/relationships/hyperlink" Target="https://pubchem.ncbi.nlm.nih.gov/compound/1130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cid:&#160;131752308" TargetMode="External"/><Relationship Id="rId1" Type="http://schemas.openxmlformats.org/officeDocument/2006/relationships/hyperlink" Target="cid:5280863" TargetMode="External"/><Relationship Id="rId6" Type="http://schemas.openxmlformats.org/officeDocument/2006/relationships/hyperlink" Target="cid:5281124" TargetMode="External"/><Relationship Id="rId11" Type="http://schemas.openxmlformats.org/officeDocument/2006/relationships/hyperlink" Target="cid:119" TargetMode="External"/><Relationship Id="rId5" Type="http://schemas.openxmlformats.org/officeDocument/2006/relationships/hyperlink" Target="cid:179685" TargetMode="External"/><Relationship Id="rId10" Type="http://schemas.openxmlformats.org/officeDocument/2006/relationships/hyperlink" Target="cid:10742" TargetMode="External"/><Relationship Id="rId4" Type="http://schemas.openxmlformats.org/officeDocument/2006/relationships/hyperlink" Target="cid:689043" TargetMode="External"/><Relationship Id="rId9" Type="http://schemas.openxmlformats.org/officeDocument/2006/relationships/hyperlink" Target="https://pubchem.ncbi.nlm.nih.gov/compound/13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60"/>
  <sheetViews>
    <sheetView tabSelected="1" zoomScale="120" zoomScaleNormal="120" workbookViewId="0">
      <selection activeCell="C6" sqref="C6"/>
    </sheetView>
  </sheetViews>
  <sheetFormatPr defaultRowHeight="15"/>
  <cols>
    <col min="2" max="2" width="29" customWidth="1"/>
    <col min="3" max="4" width="19.5703125" customWidth="1"/>
    <col min="5" max="5" width="34.42578125" customWidth="1"/>
  </cols>
  <sheetData>
    <row r="1" spans="1:5" ht="15.75">
      <c r="A1" s="2" t="s">
        <v>181</v>
      </c>
      <c r="B1" s="3" t="s">
        <v>59</v>
      </c>
      <c r="C1" s="1" t="s">
        <v>71</v>
      </c>
      <c r="D1" s="1" t="s">
        <v>72</v>
      </c>
      <c r="E1" s="3" t="s">
        <v>60</v>
      </c>
    </row>
    <row r="2" spans="1:5" ht="15.75">
      <c r="A2" s="4">
        <v>1</v>
      </c>
      <c r="B2" s="5" t="s">
        <v>61</v>
      </c>
      <c r="C2" s="5" t="s">
        <v>0</v>
      </c>
      <c r="D2" s="6" t="s">
        <v>73</v>
      </c>
      <c r="E2" s="7">
        <v>-8.5</v>
      </c>
    </row>
    <row r="3" spans="1:5" ht="15.75">
      <c r="A3" s="4">
        <v>2</v>
      </c>
      <c r="B3" s="5" t="s">
        <v>62</v>
      </c>
      <c r="C3" s="5" t="s">
        <v>1</v>
      </c>
      <c r="D3" s="6" t="s">
        <v>74</v>
      </c>
      <c r="E3" s="7">
        <v>-8.4</v>
      </c>
    </row>
    <row r="4" spans="1:5" ht="15.75">
      <c r="A4" s="4">
        <v>3</v>
      </c>
      <c r="B4" s="5" t="s">
        <v>63</v>
      </c>
      <c r="C4" s="5" t="s">
        <v>2</v>
      </c>
      <c r="D4" s="6" t="s">
        <v>75</v>
      </c>
      <c r="E4" s="7">
        <v>-8.1999999999999993</v>
      </c>
    </row>
    <row r="5" spans="1:5" ht="15.75">
      <c r="A5" s="4">
        <v>4</v>
      </c>
      <c r="B5" s="5" t="s">
        <v>64</v>
      </c>
      <c r="C5" s="5" t="s">
        <v>3</v>
      </c>
      <c r="D5" s="5" t="s">
        <v>76</v>
      </c>
      <c r="E5" s="7">
        <v>-7.8</v>
      </c>
    </row>
    <row r="6" spans="1:5" ht="15.75">
      <c r="A6" s="4">
        <v>5</v>
      </c>
      <c r="B6" s="5" t="s">
        <v>65</v>
      </c>
      <c r="C6" s="5" t="s">
        <v>4</v>
      </c>
      <c r="D6" s="5" t="s">
        <v>77</v>
      </c>
      <c r="E6" s="7">
        <v>-7.8</v>
      </c>
    </row>
    <row r="7" spans="1:5" ht="15.75">
      <c r="A7" s="4">
        <v>6</v>
      </c>
      <c r="B7" s="5" t="s">
        <v>66</v>
      </c>
      <c r="C7" s="5" t="s">
        <v>5</v>
      </c>
      <c r="D7" s="6" t="s">
        <v>78</v>
      </c>
      <c r="E7" s="7">
        <v>-7.8</v>
      </c>
    </row>
    <row r="8" spans="1:5" ht="15.75">
      <c r="A8" s="4">
        <v>7</v>
      </c>
      <c r="B8" s="5" t="s">
        <v>67</v>
      </c>
      <c r="C8" s="5" t="s">
        <v>6</v>
      </c>
      <c r="D8" s="6" t="s">
        <v>79</v>
      </c>
      <c r="E8" s="7">
        <v>-7.7</v>
      </c>
    </row>
    <row r="9" spans="1:5" ht="15.75">
      <c r="A9" s="4">
        <v>8</v>
      </c>
      <c r="B9" s="5" t="s">
        <v>68</v>
      </c>
      <c r="C9" s="5" t="s">
        <v>7</v>
      </c>
      <c r="D9" s="5" t="s">
        <v>80</v>
      </c>
      <c r="E9" s="7">
        <v>-7.7</v>
      </c>
    </row>
    <row r="10" spans="1:5" ht="15.75">
      <c r="A10" s="4">
        <v>9</v>
      </c>
      <c r="B10" s="5" t="s">
        <v>69</v>
      </c>
      <c r="C10" s="5" t="s">
        <v>8</v>
      </c>
      <c r="D10" s="6" t="s">
        <v>81</v>
      </c>
      <c r="E10" s="7">
        <v>-7.7</v>
      </c>
    </row>
    <row r="11" spans="1:5" ht="15.75">
      <c r="A11" s="4">
        <v>10</v>
      </c>
      <c r="B11" s="5" t="s">
        <v>70</v>
      </c>
      <c r="C11" s="5" t="s">
        <v>9</v>
      </c>
      <c r="D11" s="6" t="s">
        <v>82</v>
      </c>
      <c r="E11" s="7">
        <v>-7.7</v>
      </c>
    </row>
    <row r="12" spans="1:5" ht="94.5">
      <c r="A12" s="4">
        <v>11</v>
      </c>
      <c r="B12" s="8" t="s">
        <v>84</v>
      </c>
      <c r="C12" s="5" t="s">
        <v>10</v>
      </c>
      <c r="D12" s="5" t="s">
        <v>83</v>
      </c>
      <c r="E12" s="9">
        <v>-7.7</v>
      </c>
    </row>
    <row r="13" spans="1:5" ht="15.75">
      <c r="A13" s="4">
        <v>12</v>
      </c>
      <c r="B13" s="8" t="s">
        <v>85</v>
      </c>
      <c r="C13" s="5" t="s">
        <v>11</v>
      </c>
      <c r="D13" s="5" t="s">
        <v>86</v>
      </c>
      <c r="E13" s="9">
        <v>-7.7</v>
      </c>
    </row>
    <row r="14" spans="1:5" ht="15.75">
      <c r="A14" s="4">
        <v>13</v>
      </c>
      <c r="B14" s="8" t="s">
        <v>87</v>
      </c>
      <c r="C14" s="5" t="s">
        <v>12</v>
      </c>
      <c r="D14" s="5" t="s">
        <v>88</v>
      </c>
      <c r="E14" s="9">
        <v>-7.6</v>
      </c>
    </row>
    <row r="15" spans="1:5" ht="15.75">
      <c r="A15" s="4">
        <v>14</v>
      </c>
      <c r="B15" s="8" t="s">
        <v>89</v>
      </c>
      <c r="C15" s="5" t="s">
        <v>13</v>
      </c>
      <c r="D15" s="5" t="s">
        <v>90</v>
      </c>
      <c r="E15" s="9">
        <v>-7.6</v>
      </c>
    </row>
    <row r="16" spans="1:5" ht="15.75">
      <c r="A16" s="4">
        <v>15</v>
      </c>
      <c r="B16" s="8" t="s">
        <v>91</v>
      </c>
      <c r="C16" s="5" t="s">
        <v>14</v>
      </c>
      <c r="D16" s="5" t="s">
        <v>92</v>
      </c>
      <c r="E16" s="9">
        <v>-7.6</v>
      </c>
    </row>
    <row r="17" spans="1:5" ht="15.75">
      <c r="A17" s="4">
        <v>16</v>
      </c>
      <c r="B17" s="8" t="s">
        <v>93</v>
      </c>
      <c r="C17" s="5" t="s">
        <v>15</v>
      </c>
      <c r="D17" s="5" t="s">
        <v>94</v>
      </c>
      <c r="E17" s="9">
        <v>-7.5</v>
      </c>
    </row>
    <row r="18" spans="1:5" ht="15.75">
      <c r="A18" s="4">
        <v>17</v>
      </c>
      <c r="B18" s="8" t="s">
        <v>95</v>
      </c>
      <c r="C18" s="5" t="s">
        <v>16</v>
      </c>
      <c r="D18" s="5" t="s">
        <v>96</v>
      </c>
      <c r="E18" s="9">
        <v>-7.5</v>
      </c>
    </row>
    <row r="19" spans="1:5" ht="15.75">
      <c r="A19" s="4">
        <v>18</v>
      </c>
      <c r="B19" s="8" t="s">
        <v>97</v>
      </c>
      <c r="C19" s="5" t="s">
        <v>17</v>
      </c>
      <c r="D19" s="5" t="s">
        <v>98</v>
      </c>
      <c r="E19" s="9">
        <v>-7.4</v>
      </c>
    </row>
    <row r="20" spans="1:5" ht="15.75">
      <c r="A20" s="4">
        <v>19</v>
      </c>
      <c r="B20" s="8" t="s">
        <v>99</v>
      </c>
      <c r="C20" s="5" t="s">
        <v>18</v>
      </c>
      <c r="D20" s="5" t="s">
        <v>100</v>
      </c>
      <c r="E20" s="9">
        <v>-7.4</v>
      </c>
    </row>
    <row r="21" spans="1:5" ht="15.75">
      <c r="A21" s="4">
        <v>20</v>
      </c>
      <c r="B21" s="8" t="s">
        <v>101</v>
      </c>
      <c r="C21" s="5" t="s">
        <v>19</v>
      </c>
      <c r="D21" s="5" t="s">
        <v>102</v>
      </c>
      <c r="E21" s="9">
        <v>-7.4</v>
      </c>
    </row>
    <row r="22" spans="1:5" ht="15.75">
      <c r="A22" s="4">
        <v>21</v>
      </c>
      <c r="B22" s="8" t="s">
        <v>103</v>
      </c>
      <c r="C22" s="5" t="s">
        <v>20</v>
      </c>
      <c r="D22" s="5" t="s">
        <v>104</v>
      </c>
      <c r="E22" s="9">
        <v>-7.4</v>
      </c>
    </row>
    <row r="23" spans="1:5" ht="15.75">
      <c r="A23" s="4">
        <v>22</v>
      </c>
      <c r="B23" s="8" t="s">
        <v>105</v>
      </c>
      <c r="C23" s="5" t="s">
        <v>21</v>
      </c>
      <c r="D23" s="5" t="s">
        <v>106</v>
      </c>
      <c r="E23" s="9">
        <v>-7.3</v>
      </c>
    </row>
    <row r="24" spans="1:5" ht="15.75">
      <c r="A24" s="4">
        <v>23</v>
      </c>
      <c r="B24" s="8" t="s">
        <v>107</v>
      </c>
      <c r="C24" s="5" t="s">
        <v>22</v>
      </c>
      <c r="D24" s="5" t="s">
        <v>108</v>
      </c>
      <c r="E24" s="9">
        <v>-7.3</v>
      </c>
    </row>
    <row r="25" spans="1:5" ht="15.75">
      <c r="A25" s="4">
        <v>24</v>
      </c>
      <c r="B25" s="8" t="s">
        <v>109</v>
      </c>
      <c r="C25" s="5" t="s">
        <v>23</v>
      </c>
      <c r="D25" s="5" t="s">
        <v>110</v>
      </c>
      <c r="E25" s="9">
        <v>-7.2</v>
      </c>
    </row>
    <row r="26" spans="1:5" ht="15.75">
      <c r="A26" s="4">
        <v>25</v>
      </c>
      <c r="B26" s="8" t="s">
        <v>111</v>
      </c>
      <c r="C26" s="5" t="s">
        <v>24</v>
      </c>
      <c r="D26" s="5" t="s">
        <v>112</v>
      </c>
      <c r="E26" s="9">
        <v>-7.2</v>
      </c>
    </row>
    <row r="27" spans="1:5" ht="15.75">
      <c r="A27" s="4">
        <v>26</v>
      </c>
      <c r="B27" s="8" t="s">
        <v>113</v>
      </c>
      <c r="C27" s="5" t="s">
        <v>25</v>
      </c>
      <c r="D27" s="5" t="s">
        <v>114</v>
      </c>
      <c r="E27" s="9">
        <v>-7.1</v>
      </c>
    </row>
    <row r="28" spans="1:5" ht="15.75">
      <c r="A28" s="4">
        <v>27</v>
      </c>
      <c r="B28" s="8" t="s">
        <v>115</v>
      </c>
      <c r="C28" s="5" t="s">
        <v>26</v>
      </c>
      <c r="D28" s="5" t="s">
        <v>116</v>
      </c>
      <c r="E28" s="9">
        <v>-7</v>
      </c>
    </row>
    <row r="29" spans="1:5" ht="15.75">
      <c r="A29" s="4">
        <v>28</v>
      </c>
      <c r="B29" s="8" t="s">
        <v>117</v>
      </c>
      <c r="C29" s="5" t="s">
        <v>27</v>
      </c>
      <c r="D29" s="5" t="s">
        <v>118</v>
      </c>
      <c r="E29" s="9">
        <v>-6.9</v>
      </c>
    </row>
    <row r="30" spans="1:5" ht="15.75">
      <c r="A30" s="4">
        <v>29</v>
      </c>
      <c r="B30" s="8" t="s">
        <v>119</v>
      </c>
      <c r="C30" s="5" t="s">
        <v>28</v>
      </c>
      <c r="D30" s="5" t="s">
        <v>120</v>
      </c>
      <c r="E30" s="9">
        <v>-6.9</v>
      </c>
    </row>
    <row r="31" spans="1:5" ht="15.75">
      <c r="A31" s="4">
        <v>30</v>
      </c>
      <c r="B31" s="8" t="s">
        <v>121</v>
      </c>
      <c r="C31" s="5" t="s">
        <v>29</v>
      </c>
      <c r="D31" s="5" t="s">
        <v>122</v>
      </c>
      <c r="E31" s="9">
        <v>-6.8</v>
      </c>
    </row>
    <row r="32" spans="1:5" ht="15.75">
      <c r="A32" s="4">
        <v>31</v>
      </c>
      <c r="B32" s="8" t="s">
        <v>123</v>
      </c>
      <c r="C32" s="5" t="s">
        <v>30</v>
      </c>
      <c r="D32" s="5" t="s">
        <v>124</v>
      </c>
      <c r="E32" s="9">
        <v>-6.8</v>
      </c>
    </row>
    <row r="33" spans="1:5" ht="15.75">
      <c r="A33" s="4">
        <v>32</v>
      </c>
      <c r="B33" s="8" t="s">
        <v>125</v>
      </c>
      <c r="C33" s="5" t="s">
        <v>31</v>
      </c>
      <c r="D33" s="5" t="s">
        <v>126</v>
      </c>
      <c r="E33" s="9">
        <v>-6.7</v>
      </c>
    </row>
    <row r="34" spans="1:5" ht="15.75">
      <c r="A34" s="4">
        <v>33</v>
      </c>
      <c r="B34" s="8" t="s">
        <v>127</v>
      </c>
      <c r="C34" s="5" t="s">
        <v>32</v>
      </c>
      <c r="D34" s="5" t="s">
        <v>128</v>
      </c>
      <c r="E34" s="9">
        <v>-6.7</v>
      </c>
    </row>
    <row r="35" spans="1:5" ht="15.75">
      <c r="A35" s="4">
        <v>34</v>
      </c>
      <c r="B35" s="8" t="s">
        <v>129</v>
      </c>
      <c r="C35" s="5" t="s">
        <v>33</v>
      </c>
      <c r="D35" s="5" t="s">
        <v>130</v>
      </c>
      <c r="E35" s="9">
        <v>-6.7</v>
      </c>
    </row>
    <row r="36" spans="1:5" ht="15.75">
      <c r="A36" s="4">
        <v>35</v>
      </c>
      <c r="B36" s="8" t="s">
        <v>131</v>
      </c>
      <c r="C36" s="5" t="s">
        <v>34</v>
      </c>
      <c r="D36" s="5" t="s">
        <v>132</v>
      </c>
      <c r="E36" s="9">
        <v>-6.6</v>
      </c>
    </row>
    <row r="37" spans="1:5" ht="126">
      <c r="A37" s="4">
        <v>36</v>
      </c>
      <c r="B37" s="8" t="s">
        <v>133</v>
      </c>
      <c r="C37" s="5" t="s">
        <v>35</v>
      </c>
      <c r="D37" s="5" t="s">
        <v>134</v>
      </c>
      <c r="E37" s="9">
        <v>-6.5</v>
      </c>
    </row>
    <row r="38" spans="1:5" ht="15.75">
      <c r="A38" s="4">
        <v>37</v>
      </c>
      <c r="B38" s="8" t="s">
        <v>135</v>
      </c>
      <c r="C38" s="5" t="s">
        <v>36</v>
      </c>
      <c r="D38" s="5" t="s">
        <v>136</v>
      </c>
      <c r="E38" s="9">
        <v>-6.4</v>
      </c>
    </row>
    <row r="39" spans="1:5" ht="15.75">
      <c r="A39" s="4">
        <v>38</v>
      </c>
      <c r="B39" s="8" t="s">
        <v>137</v>
      </c>
      <c r="C39" s="5" t="s">
        <v>37</v>
      </c>
      <c r="D39" s="5" t="s">
        <v>138</v>
      </c>
      <c r="E39" s="9">
        <v>-6.1</v>
      </c>
    </row>
    <row r="40" spans="1:5" ht="15.75">
      <c r="A40" s="4">
        <v>39</v>
      </c>
      <c r="B40" s="8" t="s">
        <v>139</v>
      </c>
      <c r="C40" s="5" t="s">
        <v>38</v>
      </c>
      <c r="D40" s="5" t="s">
        <v>140</v>
      </c>
      <c r="E40" s="9">
        <v>-6</v>
      </c>
    </row>
    <row r="41" spans="1:5" ht="15.75">
      <c r="A41" s="4">
        <v>40</v>
      </c>
      <c r="B41" s="8" t="s">
        <v>141</v>
      </c>
      <c r="C41" s="5" t="s">
        <v>39</v>
      </c>
      <c r="D41" s="5" t="s">
        <v>142</v>
      </c>
      <c r="E41" s="9">
        <v>-6</v>
      </c>
    </row>
    <row r="42" spans="1:5" ht="15.75">
      <c r="A42" s="4">
        <v>41</v>
      </c>
      <c r="B42" s="8" t="s">
        <v>143</v>
      </c>
      <c r="C42" s="5" t="s">
        <v>40</v>
      </c>
      <c r="D42" s="5" t="s">
        <v>144</v>
      </c>
      <c r="E42" s="9">
        <v>-6</v>
      </c>
    </row>
    <row r="43" spans="1:5" ht="15.75">
      <c r="A43" s="4">
        <v>42</v>
      </c>
      <c r="B43" s="8" t="s">
        <v>145</v>
      </c>
      <c r="C43" s="5" t="s">
        <v>41</v>
      </c>
      <c r="D43" s="5" t="s">
        <v>146</v>
      </c>
      <c r="E43" s="9">
        <v>-5.9</v>
      </c>
    </row>
    <row r="44" spans="1:5" ht="15.75">
      <c r="A44" s="4">
        <v>43</v>
      </c>
      <c r="B44" s="8" t="s">
        <v>147</v>
      </c>
      <c r="C44" s="5" t="s">
        <v>42</v>
      </c>
      <c r="D44" s="5" t="s">
        <v>148</v>
      </c>
      <c r="E44" s="9">
        <v>-5.9</v>
      </c>
    </row>
    <row r="45" spans="1:5" ht="15.75">
      <c r="A45" s="4">
        <v>44</v>
      </c>
      <c r="B45" s="8" t="s">
        <v>149</v>
      </c>
      <c r="C45" s="5" t="s">
        <v>43</v>
      </c>
      <c r="D45" s="5" t="s">
        <v>150</v>
      </c>
      <c r="E45" s="9">
        <v>-5.9</v>
      </c>
    </row>
    <row r="46" spans="1:5" ht="15.75">
      <c r="A46" s="4">
        <v>45</v>
      </c>
      <c r="B46" s="8" t="s">
        <v>151</v>
      </c>
      <c r="C46" s="5" t="s">
        <v>44</v>
      </c>
      <c r="D46" s="5" t="s">
        <v>152</v>
      </c>
      <c r="E46" s="9">
        <v>-5.9</v>
      </c>
    </row>
    <row r="47" spans="1:5" ht="15.75">
      <c r="A47" s="4">
        <v>46</v>
      </c>
      <c r="B47" s="8" t="s">
        <v>153</v>
      </c>
      <c r="C47" s="5" t="s">
        <v>45</v>
      </c>
      <c r="D47" s="5" t="s">
        <v>154</v>
      </c>
      <c r="E47" s="9">
        <v>-5.9</v>
      </c>
    </row>
    <row r="48" spans="1:5" ht="15.75">
      <c r="A48" s="4">
        <v>47</v>
      </c>
      <c r="B48" s="8" t="s">
        <v>155</v>
      </c>
      <c r="C48" s="5" t="s">
        <v>46</v>
      </c>
      <c r="D48" s="5" t="s">
        <v>156</v>
      </c>
      <c r="E48" s="9">
        <v>-5.8</v>
      </c>
    </row>
    <row r="49" spans="1:5" ht="15.75">
      <c r="A49" s="4">
        <v>48</v>
      </c>
      <c r="B49" s="8" t="s">
        <v>157</v>
      </c>
      <c r="C49" s="5" t="s">
        <v>47</v>
      </c>
      <c r="D49" s="5" t="s">
        <v>158</v>
      </c>
      <c r="E49" s="9">
        <v>-5.8</v>
      </c>
    </row>
    <row r="50" spans="1:5" ht="15.75">
      <c r="A50" s="4">
        <v>49</v>
      </c>
      <c r="B50" s="8" t="s">
        <v>159</v>
      </c>
      <c r="C50" s="5" t="s">
        <v>48</v>
      </c>
      <c r="D50" s="5" t="s">
        <v>160</v>
      </c>
      <c r="E50" s="9">
        <v>-5.7</v>
      </c>
    </row>
    <row r="51" spans="1:5" ht="15.75">
      <c r="A51" s="4">
        <v>50</v>
      </c>
      <c r="B51" s="8" t="s">
        <v>161</v>
      </c>
      <c r="C51" s="5" t="s">
        <v>49</v>
      </c>
      <c r="D51" s="5" t="s">
        <v>162</v>
      </c>
      <c r="E51" s="9">
        <v>-5.6</v>
      </c>
    </row>
    <row r="52" spans="1:5" ht="15.75">
      <c r="A52" s="4">
        <v>51</v>
      </c>
      <c r="B52" s="8" t="s">
        <v>163</v>
      </c>
      <c r="C52" s="5" t="s">
        <v>50</v>
      </c>
      <c r="D52" s="5" t="s">
        <v>164</v>
      </c>
      <c r="E52" s="9">
        <v>-5.6</v>
      </c>
    </row>
    <row r="53" spans="1:5" ht="15.75">
      <c r="A53" s="4">
        <v>52</v>
      </c>
      <c r="B53" s="8" t="s">
        <v>165</v>
      </c>
      <c r="C53" s="5" t="s">
        <v>51</v>
      </c>
      <c r="D53" s="5" t="s">
        <v>166</v>
      </c>
      <c r="E53" s="9">
        <v>-5.6</v>
      </c>
    </row>
    <row r="54" spans="1:5" ht="15.75">
      <c r="A54" s="4">
        <v>53</v>
      </c>
      <c r="B54" s="8" t="s">
        <v>167</v>
      </c>
      <c r="C54" s="5" t="s">
        <v>52</v>
      </c>
      <c r="D54" s="5" t="s">
        <v>168</v>
      </c>
      <c r="E54" s="9">
        <v>-5.5</v>
      </c>
    </row>
    <row r="55" spans="1:5" ht="15.75">
      <c r="A55" s="4">
        <v>54</v>
      </c>
      <c r="B55" s="8" t="s">
        <v>169</v>
      </c>
      <c r="C55" s="5" t="s">
        <v>53</v>
      </c>
      <c r="D55" s="5" t="s">
        <v>170</v>
      </c>
      <c r="E55" s="9">
        <v>-5.3</v>
      </c>
    </row>
    <row r="56" spans="1:5" ht="15.75">
      <c r="A56" s="4">
        <v>55</v>
      </c>
      <c r="B56" s="8" t="s">
        <v>171</v>
      </c>
      <c r="C56" s="5" t="s">
        <v>54</v>
      </c>
      <c r="D56" s="5" t="s">
        <v>172</v>
      </c>
      <c r="E56" s="9">
        <v>-5.3</v>
      </c>
    </row>
    <row r="57" spans="1:5" ht="15.75">
      <c r="A57" s="4">
        <v>56</v>
      </c>
      <c r="B57" s="8" t="s">
        <v>173</v>
      </c>
      <c r="C57" s="5" t="s">
        <v>55</v>
      </c>
      <c r="D57" s="5" t="s">
        <v>174</v>
      </c>
      <c r="E57" s="9">
        <v>-5.3</v>
      </c>
    </row>
    <row r="58" spans="1:5" ht="15.75">
      <c r="A58" s="4">
        <v>57</v>
      </c>
      <c r="B58" s="8" t="s">
        <v>175</v>
      </c>
      <c r="C58" s="5" t="s">
        <v>56</v>
      </c>
      <c r="D58" s="5" t="s">
        <v>176</v>
      </c>
      <c r="E58" s="9">
        <v>-4.4000000000000004</v>
      </c>
    </row>
    <row r="59" spans="1:5" ht="15.75">
      <c r="A59" s="4">
        <v>58</v>
      </c>
      <c r="B59" s="8" t="s">
        <v>177</v>
      </c>
      <c r="C59" s="5" t="s">
        <v>57</v>
      </c>
      <c r="D59" s="5" t="s">
        <v>178</v>
      </c>
      <c r="E59" s="9">
        <v>-3.8</v>
      </c>
    </row>
    <row r="60" spans="1:5" ht="15.75">
      <c r="A60" s="4">
        <v>59</v>
      </c>
      <c r="B60" s="8" t="s">
        <v>179</v>
      </c>
      <c r="C60" s="5" t="s">
        <v>58</v>
      </c>
      <c r="D60" s="5" t="s">
        <v>180</v>
      </c>
      <c r="E60" s="9">
        <v>-3.4</v>
      </c>
    </row>
  </sheetData>
  <conditionalFormatting sqref="C62:D1048576 B1 C2:C60 D12:D39 D41 D43:D60">
    <cfRule type="duplicateValues" dxfId="0" priority="1"/>
  </conditionalFormatting>
  <hyperlinks>
    <hyperlink ref="D5" r:id="rId1"/>
    <hyperlink ref="D6" r:id="rId2"/>
    <hyperlink ref="D9" r:id="rId3"/>
    <hyperlink ref="D36" r:id="rId4"/>
    <hyperlink ref="D37" r:id="rId5"/>
    <hyperlink ref="D39" r:id="rId6"/>
    <hyperlink ref="D40" r:id="rId7" display="https://pubchem.ncbi.nlm.nih.gov/compound/1130"/>
    <hyperlink ref="D41" r:id="rId8"/>
    <hyperlink ref="D42" r:id="rId9" display="https://pubchem.ncbi.nlm.nih.gov/compound/135"/>
    <hyperlink ref="D43" r:id="rId10"/>
    <hyperlink ref="D58" r:id="rId11"/>
  </hyperlinks>
  <pageMargins left="0.7" right="0.7" top="0.75" bottom="0.75" header="0.3" footer="0.3"/>
  <pageSetup orientation="portrait" r:id="rId1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AC24" sqref="AC24"/>
    </sheetView>
  </sheetViews>
  <sheetFormatPr defaultRowHeight="15"/>
  <cols>
    <col min="1" max="1" width="16.7109375" customWidth="1"/>
  </cols>
  <sheetData/>
  <conditionalFormatting sqref="A1:A62">
    <cfRule type="duplicateValues" dxfId="2" priority="2"/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11-03T07:34:26Z</dcterms:created>
  <dcterms:modified xsi:type="dcterms:W3CDTF">2023-11-09T08:34:08Z</dcterms:modified>
</cp:coreProperties>
</file>